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es Donnees\Atexte\Publication\2018\GWAS-As\Plos One_2019\R1\"/>
    </mc:Choice>
  </mc:AlternateContent>
  <bookViews>
    <workbookView xWindow="120" yWindow="60" windowWidth="18915" windowHeight="11565"/>
  </bookViews>
  <sheets>
    <sheet name="ST8" sheetId="7" r:id="rId1"/>
  </sheets>
  <calcPr calcId="162913"/>
</workbook>
</file>

<file path=xl/calcChain.xml><?xml version="1.0" encoding="utf-8"?>
<calcChain xmlns="http://schemas.openxmlformats.org/spreadsheetml/2006/main">
  <c r="G21" i="7" l="1"/>
  <c r="F21" i="7"/>
  <c r="E21" i="7"/>
  <c r="D21" i="7"/>
  <c r="C21" i="7"/>
  <c r="G20" i="7"/>
  <c r="F20" i="7"/>
  <c r="E20" i="7"/>
  <c r="D20" i="7"/>
  <c r="C20" i="7"/>
  <c r="B21" i="7"/>
  <c r="B20" i="7"/>
  <c r="G19" i="7"/>
  <c r="F19" i="7"/>
  <c r="E19" i="7"/>
  <c r="D19" i="7"/>
  <c r="C19" i="7"/>
  <c r="B19" i="7"/>
  <c r="G18" i="7"/>
  <c r="F18" i="7"/>
  <c r="E18" i="7"/>
  <c r="D18" i="7"/>
  <c r="C18" i="7"/>
  <c r="B18" i="7"/>
  <c r="G15" i="7"/>
  <c r="F15" i="7"/>
  <c r="E15" i="7"/>
  <c r="D15" i="7"/>
  <c r="C15" i="7"/>
  <c r="B15" i="7"/>
  <c r="G14" i="7"/>
  <c r="F14" i="7"/>
  <c r="E14" i="7"/>
  <c r="D14" i="7"/>
  <c r="C14" i="7"/>
  <c r="B14" i="7"/>
  <c r="G13" i="7"/>
  <c r="F13" i="7"/>
  <c r="E13" i="7"/>
  <c r="D13" i="7"/>
  <c r="C13" i="7"/>
  <c r="B13" i="7"/>
  <c r="G12" i="7"/>
  <c r="F12" i="7"/>
  <c r="E12" i="7"/>
  <c r="D12" i="7"/>
  <c r="C12" i="7"/>
  <c r="B12" i="7"/>
  <c r="G11" i="7"/>
  <c r="F11" i="7"/>
  <c r="E11" i="7"/>
  <c r="D11" i="7"/>
  <c r="C11" i="7"/>
  <c r="B11" i="7"/>
</calcChain>
</file>

<file path=xl/sharedStrings.xml><?xml version="1.0" encoding="utf-8"?>
<sst xmlns="http://schemas.openxmlformats.org/spreadsheetml/2006/main" count="27" uniqueCount="18">
  <si>
    <t>10% best</t>
  </si>
  <si>
    <t>20% best</t>
  </si>
  <si>
    <t>20% worse</t>
  </si>
  <si>
    <t>10% worse</t>
  </si>
  <si>
    <t>10% best lines</t>
  </si>
  <si>
    <t>20% best lines</t>
  </si>
  <si>
    <t>20% worse lines</t>
  </si>
  <si>
    <t>10% worse lines</t>
  </si>
  <si>
    <t>Observed PL-As</t>
  </si>
  <si>
    <t>Selection on phenotype</t>
  </si>
  <si>
    <t>Selection on GEBV</t>
  </si>
  <si>
    <t>Observed CG-As</t>
  </si>
  <si>
    <t>Observed Ratio</t>
  </si>
  <si>
    <t>Genetic gain</t>
  </si>
  <si>
    <t xml:space="preserve">% of  average   </t>
  </si>
  <si>
    <t>Average of the 95 lines</t>
  </si>
  <si>
    <t>Genetic gain = ((Average - observed) / Average)*100</t>
  </si>
  <si>
    <r>
      <t xml:space="preserve">Supplementary table 9: </t>
    </r>
    <r>
      <rPr>
        <sz val="11"/>
        <color theme="1"/>
        <rFont val="Calibri"/>
        <family val="2"/>
      </rPr>
      <t>Translation of predictive ability of genomic prediction into genetic gain under different selection intens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2"/>
      <color theme="1"/>
      <name val="Garamond"/>
      <family val="1"/>
    </font>
    <font>
      <sz val="11"/>
      <color theme="1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0" fontId="0" fillId="0" borderId="0" xfId="0" applyAlignment="1">
      <alignment horizontal="center" vertical="center"/>
    </xf>
    <xf numFmtId="0" fontId="1" fillId="0" borderId="0" xfId="0" applyFont="1"/>
    <xf numFmtId="164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164" fontId="4" fillId="2" borderId="0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activeCell="F26" sqref="F26"/>
    </sheetView>
  </sheetViews>
  <sheetFormatPr baseColWidth="10" defaultRowHeight="15" x14ac:dyDescent="0.25"/>
  <cols>
    <col min="1" max="1" width="24.85546875" customWidth="1"/>
  </cols>
  <sheetData>
    <row r="1" spans="1:7" x14ac:dyDescent="0.25">
      <c r="A1" s="3" t="s">
        <v>17</v>
      </c>
    </row>
    <row r="2" spans="1:7" x14ac:dyDescent="0.25">
      <c r="A2" s="2"/>
      <c r="B2" s="21" t="s">
        <v>8</v>
      </c>
      <c r="C2" s="21"/>
      <c r="D2" s="21" t="s">
        <v>11</v>
      </c>
      <c r="E2" s="21"/>
      <c r="F2" s="21" t="s">
        <v>12</v>
      </c>
      <c r="G2" s="21"/>
    </row>
    <row r="3" spans="1:7" ht="47.25" x14ac:dyDescent="0.25">
      <c r="A3" s="2"/>
      <c r="B3" s="10" t="s">
        <v>9</v>
      </c>
      <c r="C3" s="7" t="s">
        <v>10</v>
      </c>
      <c r="D3" s="10" t="s">
        <v>9</v>
      </c>
      <c r="E3" s="7" t="s">
        <v>10</v>
      </c>
      <c r="F3" s="10" t="s">
        <v>9</v>
      </c>
      <c r="G3" s="7" t="s">
        <v>10</v>
      </c>
    </row>
    <row r="4" spans="1:7" ht="15.75" x14ac:dyDescent="0.25">
      <c r="A4" s="5" t="s">
        <v>4</v>
      </c>
      <c r="B4" s="11">
        <v>4.6147559999999999</v>
      </c>
      <c r="C4" s="8">
        <v>6.1480119999999996</v>
      </c>
      <c r="D4" s="11">
        <v>0.20772599999999999</v>
      </c>
      <c r="E4" s="8">
        <v>0.25705699999999998</v>
      </c>
      <c r="F4" s="11">
        <v>0.24970500000000001</v>
      </c>
      <c r="G4" s="8">
        <v>0.33834800000000004</v>
      </c>
    </row>
    <row r="5" spans="1:7" ht="15.75" x14ac:dyDescent="0.25">
      <c r="A5" s="5" t="s">
        <v>5</v>
      </c>
      <c r="B5" s="11">
        <v>5.5771280000000001</v>
      </c>
      <c r="C5" s="8">
        <v>7.2647079999999988</v>
      </c>
      <c r="D5" s="11">
        <v>0.22752600000000003</v>
      </c>
      <c r="E5" s="8">
        <v>0.26891800000000005</v>
      </c>
      <c r="F5" s="11">
        <v>0.26699849999999997</v>
      </c>
      <c r="G5" s="8">
        <v>0.34515850000000003</v>
      </c>
    </row>
    <row r="6" spans="1:7" ht="15.75" x14ac:dyDescent="0.25">
      <c r="A6" s="5" t="s">
        <v>6</v>
      </c>
      <c r="B6" s="11">
        <v>19.846949500000001</v>
      </c>
      <c r="C6" s="8">
        <v>15.2148345</v>
      </c>
      <c r="D6" s="11">
        <v>0.44919900000000001</v>
      </c>
      <c r="E6" s="8">
        <v>0.40255950000000001</v>
      </c>
      <c r="F6" s="11">
        <v>0.48858199999999996</v>
      </c>
      <c r="G6" s="8">
        <v>0.37144199999999994</v>
      </c>
    </row>
    <row r="7" spans="1:7" ht="15.75" x14ac:dyDescent="0.25">
      <c r="A7" s="5" t="s">
        <v>7</v>
      </c>
      <c r="B7" s="11">
        <v>22.791180052631578</v>
      </c>
      <c r="C7" s="8">
        <v>13.679327000000001</v>
      </c>
      <c r="D7" s="11">
        <v>0.50549900000000014</v>
      </c>
      <c r="E7" s="8">
        <v>0.43355200000000005</v>
      </c>
      <c r="F7" s="11">
        <v>0.53534799999999994</v>
      </c>
      <c r="G7" s="8">
        <v>0.39635700000000001</v>
      </c>
    </row>
    <row r="8" spans="1:7" ht="15.75" x14ac:dyDescent="0.25">
      <c r="A8" s="5" t="s">
        <v>15</v>
      </c>
      <c r="B8" s="12">
        <v>11.275580315789478</v>
      </c>
      <c r="C8" s="4">
        <v>11.275580315789478</v>
      </c>
      <c r="D8" s="12">
        <v>0.32186378947368416</v>
      </c>
      <c r="E8" s="4">
        <v>0.32186378947368416</v>
      </c>
      <c r="F8" s="12">
        <v>0.36152747368421051</v>
      </c>
      <c r="G8" s="4">
        <v>0.36152747368421051</v>
      </c>
    </row>
    <row r="9" spans="1:7" s="1" customFormat="1" ht="15.75" x14ac:dyDescent="0.25">
      <c r="A9" s="14"/>
      <c r="B9" s="17"/>
      <c r="C9" s="17"/>
      <c r="D9" s="17"/>
      <c r="E9" s="17"/>
      <c r="F9" s="17"/>
      <c r="G9" s="17"/>
    </row>
    <row r="10" spans="1:7" x14ac:dyDescent="0.25">
      <c r="A10" s="6"/>
      <c r="B10" s="18" t="s">
        <v>14</v>
      </c>
      <c r="C10" s="18"/>
      <c r="D10" s="18"/>
      <c r="E10" s="18"/>
      <c r="F10" s="18"/>
      <c r="G10" s="18"/>
    </row>
    <row r="11" spans="1:7" ht="15.75" x14ac:dyDescent="0.25">
      <c r="A11" s="5" t="s">
        <v>0</v>
      </c>
      <c r="B11" s="13">
        <f>(B4/B$8)*100</f>
        <v>40.926993296636283</v>
      </c>
      <c r="C11" s="9">
        <f t="shared" ref="C11:G11" si="0">(C4/C$8)*100</f>
        <v>54.525016254735768</v>
      </c>
      <c r="D11" s="13">
        <f t="shared" si="0"/>
        <v>64.538480808815507</v>
      </c>
      <c r="E11" s="9">
        <f t="shared" si="0"/>
        <v>79.86515054096111</v>
      </c>
      <c r="F11" s="13">
        <f t="shared" si="0"/>
        <v>69.069439579608286</v>
      </c>
      <c r="G11" s="9">
        <f t="shared" si="0"/>
        <v>93.588461355925219</v>
      </c>
    </row>
    <row r="12" spans="1:7" ht="15.75" x14ac:dyDescent="0.25">
      <c r="A12" s="5" t="s">
        <v>1</v>
      </c>
      <c r="B12" s="13">
        <f t="shared" ref="B12:G15" si="1">(B5/B$8)*100</f>
        <v>49.462004116898605</v>
      </c>
      <c r="C12" s="9">
        <f t="shared" si="1"/>
        <v>64.428683903985373</v>
      </c>
      <c r="D12" s="13">
        <f t="shared" si="1"/>
        <v>70.690151374919651</v>
      </c>
      <c r="E12" s="9">
        <f t="shared" si="1"/>
        <v>83.55024976240361</v>
      </c>
      <c r="F12" s="13">
        <f t="shared" si="1"/>
        <v>73.852893468677195</v>
      </c>
      <c r="G12" s="9">
        <f t="shared" si="1"/>
        <v>95.472273927787697</v>
      </c>
    </row>
    <row r="13" spans="1:7" ht="15.75" x14ac:dyDescent="0.25">
      <c r="A13" s="5" t="s">
        <v>2</v>
      </c>
      <c r="B13" s="13">
        <f t="shared" si="1"/>
        <v>176.01710017716624</v>
      </c>
      <c r="C13" s="9">
        <f t="shared" si="1"/>
        <v>134.93615471564053</v>
      </c>
      <c r="D13" s="13">
        <f t="shared" si="1"/>
        <v>139.56183164764698</v>
      </c>
      <c r="E13" s="9">
        <f t="shared" si="1"/>
        <v>125.07138521492914</v>
      </c>
      <c r="F13" s="13">
        <f t="shared" si="1"/>
        <v>135.14380940984029</v>
      </c>
      <c r="G13" s="9">
        <f t="shared" si="1"/>
        <v>102.74239913629624</v>
      </c>
    </row>
    <row r="14" spans="1:7" ht="15.75" x14ac:dyDescent="0.25">
      <c r="A14" s="5" t="s">
        <v>3</v>
      </c>
      <c r="B14" s="13">
        <f t="shared" si="1"/>
        <v>202.12866579218561</v>
      </c>
      <c r="C14" s="9">
        <f t="shared" si="1"/>
        <v>121.31816382740404</v>
      </c>
      <c r="D14" s="13">
        <f t="shared" si="1"/>
        <v>157.05370300480169</v>
      </c>
      <c r="E14" s="9">
        <f t="shared" si="1"/>
        <v>134.70045844826157</v>
      </c>
      <c r="F14" s="13">
        <f t="shared" si="1"/>
        <v>148.07947914564838</v>
      </c>
      <c r="G14" s="9">
        <f t="shared" si="1"/>
        <v>109.63399156386456</v>
      </c>
    </row>
    <row r="15" spans="1:7" ht="15.75" x14ac:dyDescent="0.25">
      <c r="A15" s="15" t="s">
        <v>15</v>
      </c>
      <c r="B15" s="13">
        <f>(B8/B$8)*100</f>
        <v>100</v>
      </c>
      <c r="C15" s="9">
        <f t="shared" si="1"/>
        <v>100</v>
      </c>
      <c r="D15" s="13">
        <f t="shared" si="1"/>
        <v>100</v>
      </c>
      <c r="E15" s="9">
        <f t="shared" si="1"/>
        <v>100</v>
      </c>
      <c r="F15" s="13">
        <f t="shared" si="1"/>
        <v>100</v>
      </c>
      <c r="G15" s="9">
        <f t="shared" si="1"/>
        <v>100</v>
      </c>
    </row>
    <row r="16" spans="1:7" ht="15.75" x14ac:dyDescent="0.25">
      <c r="A16" s="14"/>
      <c r="B16" s="20"/>
      <c r="C16" s="20"/>
      <c r="D16" s="20"/>
      <c r="E16" s="20"/>
      <c r="F16" s="20"/>
      <c r="G16" s="20"/>
    </row>
    <row r="17" spans="1:7" x14ac:dyDescent="0.25">
      <c r="A17" s="6"/>
      <c r="B17" s="19" t="s">
        <v>13</v>
      </c>
      <c r="C17" s="19"/>
      <c r="D17" s="19"/>
      <c r="E17" s="19"/>
      <c r="F17" s="19"/>
      <c r="G17" s="19"/>
    </row>
    <row r="18" spans="1:7" ht="15.75" x14ac:dyDescent="0.25">
      <c r="A18" s="5" t="s">
        <v>0</v>
      </c>
      <c r="B18" s="13">
        <f>((B$8-B4)/B$8)*100</f>
        <v>59.073006703363717</v>
      </c>
      <c r="C18" s="9">
        <f t="shared" ref="C18:G18" si="2">((C$8-C4)/C$8)*100</f>
        <v>45.474983745264232</v>
      </c>
      <c r="D18" s="13">
        <f t="shared" si="2"/>
        <v>35.461519191184493</v>
      </c>
      <c r="E18" s="9">
        <f t="shared" si="2"/>
        <v>20.134849459038897</v>
      </c>
      <c r="F18" s="13">
        <f t="shared" si="2"/>
        <v>30.930560420391718</v>
      </c>
      <c r="G18" s="9">
        <f t="shared" si="2"/>
        <v>6.4115386440747892</v>
      </c>
    </row>
    <row r="19" spans="1:7" ht="15.75" x14ac:dyDescent="0.25">
      <c r="A19" s="5" t="s">
        <v>1</v>
      </c>
      <c r="B19" s="13">
        <f t="shared" ref="B19:G19" si="3">((B$8-B5)/B$8)*100</f>
        <v>50.537995883101395</v>
      </c>
      <c r="C19" s="9">
        <f t="shared" si="3"/>
        <v>35.57131609601462</v>
      </c>
      <c r="D19" s="13">
        <f t="shared" si="3"/>
        <v>29.309848625080349</v>
      </c>
      <c r="E19" s="9">
        <f t="shared" si="3"/>
        <v>16.44975023759639</v>
      </c>
      <c r="F19" s="13">
        <f t="shared" si="3"/>
        <v>26.147106531322805</v>
      </c>
      <c r="G19" s="9">
        <f t="shared" si="3"/>
        <v>4.5277260722123041</v>
      </c>
    </row>
    <row r="20" spans="1:7" ht="15.75" x14ac:dyDescent="0.25">
      <c r="A20" s="5" t="s">
        <v>2</v>
      </c>
      <c r="B20" s="13">
        <f t="shared" ref="B20:G21" si="4">((B$8-B6)/B$8)*100</f>
        <v>-76.017100177166213</v>
      </c>
      <c r="C20" s="9">
        <f t="shared" si="4"/>
        <v>-34.936154715640541</v>
      </c>
      <c r="D20" s="13">
        <f t="shared" si="4"/>
        <v>-39.56183164764699</v>
      </c>
      <c r="E20" s="9">
        <f t="shared" si="4"/>
        <v>-25.071385214929126</v>
      </c>
      <c r="F20" s="13">
        <f t="shared" si="4"/>
        <v>-35.143809409840287</v>
      </c>
      <c r="G20" s="9">
        <f t="shared" si="4"/>
        <v>-2.7423991362962465</v>
      </c>
    </row>
    <row r="21" spans="1:7" ht="15.75" x14ac:dyDescent="0.25">
      <c r="A21" s="5" t="s">
        <v>3</v>
      </c>
      <c r="B21" s="13">
        <f t="shared" si="4"/>
        <v>-102.12866579218559</v>
      </c>
      <c r="C21" s="9">
        <f t="shared" si="4"/>
        <v>-21.318163827404042</v>
      </c>
      <c r="D21" s="13">
        <f t="shared" si="4"/>
        <v>-57.053703004801704</v>
      </c>
      <c r="E21" s="9">
        <f t="shared" si="4"/>
        <v>-34.700458448261578</v>
      </c>
      <c r="F21" s="13">
        <f t="shared" si="4"/>
        <v>-48.079479145648378</v>
      </c>
      <c r="G21" s="9">
        <f t="shared" si="4"/>
        <v>-9.6339915638645586</v>
      </c>
    </row>
    <row r="24" spans="1:7" ht="15.75" x14ac:dyDescent="0.25">
      <c r="A24" s="16" t="s">
        <v>16</v>
      </c>
    </row>
  </sheetData>
  <mergeCells count="7">
    <mergeCell ref="B9:G9"/>
    <mergeCell ref="B10:G10"/>
    <mergeCell ref="B17:G17"/>
    <mergeCell ref="B16:G16"/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8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ahmadi</cp:lastModifiedBy>
  <dcterms:created xsi:type="dcterms:W3CDTF">2016-07-19T09:40:40Z</dcterms:created>
  <dcterms:modified xsi:type="dcterms:W3CDTF">2019-04-13T15:18:10Z</dcterms:modified>
</cp:coreProperties>
</file>